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imeisen/Library/CloudStorage/Dropbox/KuriyanLab/Manuscripts/SarasteDimerization/SuppFigures/"/>
    </mc:Choice>
  </mc:AlternateContent>
  <xr:revisionPtr revIDLastSave="0" documentId="13_ncr:1_{258D0E9B-236B-8843-953E-E671810AD47B}" xr6:coauthVersionLast="47" xr6:coauthVersionMax="47" xr10:uidLastSave="{00000000-0000-0000-0000-000000000000}"/>
  <bookViews>
    <workbookView xWindow="0" yWindow="500" windowWidth="25600" windowHeight="15520" tabRatio="500" xr2:uid="{00000000-000D-0000-FFFF-FFFF00000000}"/>
  </bookViews>
  <sheets>
    <sheet name="Table S7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9" i="2" l="1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5" i="2"/>
  <c r="A6" i="2"/>
  <c r="A7" i="2"/>
  <c r="A8" i="2"/>
  <c r="A4" i="2"/>
</calcChain>
</file>

<file path=xl/sharedStrings.xml><?xml version="1.0" encoding="utf-8"?>
<sst xmlns="http://schemas.openxmlformats.org/spreadsheetml/2006/main" count="389" uniqueCount="197">
  <si>
    <t>Source</t>
  </si>
  <si>
    <t>Name</t>
  </si>
  <si>
    <t>Comment</t>
  </si>
  <si>
    <t>Type</t>
  </si>
  <si>
    <t>Table S1: Oligonucleotides Used in This Study</t>
  </si>
  <si>
    <t>Sequence (5′ -&gt; 3′)</t>
  </si>
  <si>
    <t>336_BTK_CrisprKO_3</t>
  </si>
  <si>
    <t>CACCGTATGAGTATGACTTTGAACG</t>
  </si>
  <si>
    <t>337_BTK_CrisprKO_3rc</t>
  </si>
  <si>
    <t>AAACCGTTCAAAGTCATACTCATAC</t>
  </si>
  <si>
    <t>340_BTK_CrisprKO_NTC</t>
  </si>
  <si>
    <t>CACCGACGGAGGCTAAGCGTCGCAA</t>
  </si>
  <si>
    <t>341_BTK_CrisprKO_NTCrc</t>
  </si>
  <si>
    <t>AAACTTGCGACGCTTAGCCTCCGTC</t>
  </si>
  <si>
    <t>Number</t>
  </si>
  <si>
    <t>DNA oligo</t>
  </si>
  <si>
    <t>IDT</t>
  </si>
  <si>
    <t>296_oJP15</t>
  </si>
  <si>
    <t>aataacatatagacaaacgcac</t>
  </si>
  <si>
    <t>387_r18_insert_F</t>
  </si>
  <si>
    <t>CACTGAggtctcGTACATGGCCAAT</t>
  </si>
  <si>
    <t>388_r18_insert_R</t>
  </si>
  <si>
    <t>TCCTTGggtctcCTCCTTGATCGTT</t>
  </si>
  <si>
    <t>389_r18_backbone_left_handle_R</t>
  </si>
  <si>
    <t>AGAATAGGTCTCATGTACTCAGTGATGATGAAGATGGGGC</t>
  </si>
  <si>
    <t>390_r18_backbone_right_handle_f</t>
  </si>
  <si>
    <t>TACAAAGGTCTCAAGGAGTTGTTAAAGTATCTGATTTCGGCCTG</t>
  </si>
  <si>
    <t>391_r18_miseq_f</t>
  </si>
  <si>
    <t>CACTCTTTCCCTACACGACGCTCTTCCGATCTNNNNCATCACTGAGTACATGGCCAAT</t>
  </si>
  <si>
    <t>392_r18_miseq_r</t>
  </si>
  <si>
    <t>TGACTGGAGTTCAGACGTGTGCTCTTCCGATCTNNNNAGATACTTTAACAACTCCTTGATCGTT</t>
  </si>
  <si>
    <t>150_hBTK_rev_BamHI</t>
  </si>
  <si>
    <t>gctcgaGGATCCTCAGGATTCTTCATCCATGACATCT</t>
  </si>
  <si>
    <t>166_hBTK_Xma1_F</t>
  </si>
  <si>
    <t>GTGCTACCCGGGgccaccATGGCCGCAGTGATTCTGGAG</t>
  </si>
  <si>
    <t>197_activation_loop_fwd_primer</t>
  </si>
  <si>
    <t>CAAGGAGTTGTTAAAGTA</t>
  </si>
  <si>
    <t>198_activation_loop_rev_primer</t>
  </si>
  <si>
    <t>ATACATCAGGACTTCC</t>
  </si>
  <si>
    <t>199_activation_loop_left_handle_gibson_primer</t>
  </si>
  <si>
    <t>TACTTTAACAACTCCTTG</t>
  </si>
  <si>
    <t>200_activation_loop_right_handle_gibson_primer</t>
  </si>
  <si>
    <t>CCGGAAGTCCTGATGTAT</t>
  </si>
  <si>
    <t>201_phth_region1_fwd</t>
  </si>
  <si>
    <t>GAAGCGCCTGTTTCTCTTGA</t>
  </si>
  <si>
    <t>202_phth_region1_rev</t>
  </si>
  <si>
    <t>GTTTCAACACAAGTGATCTTCTC</t>
  </si>
  <si>
    <t>203_phth_region1_left_handle_gibson</t>
  </si>
  <si>
    <t>TCAAGAGAAACAGGCGCTTC</t>
  </si>
  <si>
    <t>204_phth_region1_right_handle_gibson</t>
  </si>
  <si>
    <t>GAGAAGATCACTTGTGTTGAAAC</t>
  </si>
  <si>
    <t>205_phth_region2_fwd</t>
  </si>
  <si>
    <t>AAGACAGATTCCGAGAAGAGGT</t>
  </si>
  <si>
    <t>206_phth_region2_rev</t>
  </si>
  <si>
    <t>GGGGAGAAGACGTAGAGAGG</t>
  </si>
  <si>
    <t>207_phth_region2_left_handle_gibson</t>
  </si>
  <si>
    <t>ACCTCTTCTCGGAATCTGTCTT</t>
  </si>
  <si>
    <t>208_phth_region2_right_handle_gibson</t>
  </si>
  <si>
    <t>CCTCTCTACGTCTTCTCCCC</t>
  </si>
  <si>
    <t>209_ssD501_BTK_Twist_1</t>
  </si>
  <si>
    <t>AATGATACGGCGACCACCGAGATCTACACtatagcctACACTCTTTCCCTACACGACGCTCTTCCGATCTNNNNNNCCGTGCACAAACTCTCCTACTAT</t>
  </si>
  <si>
    <t>210_ssD502_BTK_Twist_1</t>
  </si>
  <si>
    <t>AATGATACGGCGACCACCGAGATCTACACatagaggcACACTCTTTCCCTACACGACGCTCTTCCGATCTNNNNNNCCGTGCACAAACTCTCCTACTAT</t>
  </si>
  <si>
    <t>211_ssD503_BTK_Twist_1</t>
  </si>
  <si>
    <t>AATGATACGGCGACCACCGAGATCTACACcctatcctACACTCTTTCCCTACACGACGCTCTTCCGATCTNNNNNNCCGTGCACAAACTCTCCTACTAT</t>
  </si>
  <si>
    <t>212_ssD701_BTK_Twist_1</t>
  </si>
  <si>
    <t>CAAGCAGAAGACGGCATACGAGATcgagtaatGTGACTGGAGTTCAGACGTGTGCTCTTCCGATCTNNNNNNATCTTCTCAACATCTATTGAACCCTTCTT</t>
  </si>
  <si>
    <t>213_ssD702_BTK_Twist_1</t>
  </si>
  <si>
    <t>CAAGCAGAAGACGGCATACGAGATtctccggaGTGACTGGAGTTCAGACGTGTGCTCTTCCGATCTNNNNNNATCTTCTCAACATCTATTGAACCCTTCTT</t>
  </si>
  <si>
    <t>214_ssD703_BTK_Twist_1</t>
  </si>
  <si>
    <t>CAAGCAGAAGACGGCATACGAGATaatgagcgGTGACTGGAGTTCAGACGTGTGCTCTTCCGATCTNNNNNNATCTTCTCAACATCTATTGAACCCTTCTT</t>
  </si>
  <si>
    <t>215_ssD504_BTK_Twist_2</t>
  </si>
  <si>
    <t>AATGATACGGCGACCACCGAGATCTACACggctctgaACACTCTTTCCCTACACGACGCTCTTCCGATCTNNNNNNGGTGAAGAGTCCAGTGAAATGGAG</t>
  </si>
  <si>
    <t>216_ssD505_BTK_Twist_2</t>
  </si>
  <si>
    <t>AATGATACGGCGACCACCGAGATCTACACaggcgaagACACTCTTTCCCTACACGACGCTCTTCCGATCTNNNNNNGGTGAAGAGTCCAGTGAAATGGAG</t>
  </si>
  <si>
    <t>217_ssD506_BTK_Twist_2</t>
  </si>
  <si>
    <t>AATGATACGGCGACCACCGAGATCTACACtaatcttaACACTCTTTCCCTACACGACGCTCTTCCGATCTNNNNNNGGTGAAGAGTCCAGTGAAATGGAG</t>
  </si>
  <si>
    <t>218_ssD704_BTK_Twist_2</t>
  </si>
  <si>
    <t>CAAGCAGAAGACGGCATACGAGATggaatctcGTGACTGGAGTTCAGACGTGTGCTCTTCCGATCTNNNNNNCCTTCATCATATACAACCTGGAAGGG</t>
  </si>
  <si>
    <t>219_ssD705_BTK_Twist_2</t>
  </si>
  <si>
    <t>CAAGCAGAAGACGGCATACGAGATttctgaatGTGACTGGAGTTCAGACGTGTGCTCTTCCGATCTNNNNNNCCTTCATCATATACAACCTGGAAGGG</t>
  </si>
  <si>
    <t>220_ssD507_BTK_Twist_3</t>
  </si>
  <si>
    <t>AATGATACGGCGACCACCGAGATCTACACcaggacgtACACTCTTTCCCTACACGACGCTCTTCCGATCTNNNNNNTGGTAAACGATCAAGGAGTTGTTAAAGTA</t>
  </si>
  <si>
    <t>221_ssD508_BTK_Twist_3</t>
  </si>
  <si>
    <t>AATGATACGGCGACCACCGAGATCTACACgtactgacACACTCTTTCCCTACACGACGCTCTTCCGATCTNNNNNNTGGTAAACGATCAAGGAGTTGTTAAAGTA</t>
  </si>
  <si>
    <t>222_ssD501_BTK_Twist_3</t>
  </si>
  <si>
    <t>AATGATACGGCGACCACCGAGATCTACACtatagcctACACTCTTTCCCTACACGACGCTCTTCCGATCTNNNNNNTGGTAAACGATCAAGGAGTTGTTAAAGTA</t>
  </si>
  <si>
    <t>223_ssD707_BTK_Twist_3</t>
  </si>
  <si>
    <t>CAAGCAGAAGACGGCATACGAGATagcttcagGTGACTGGAGTTCAGACGTGTGCTCTTCCGATCTNNNNNNTTGCTATACATCAGGACTTCCGG</t>
  </si>
  <si>
    <t>224_ssD708_BTK_Twist_3</t>
  </si>
  <si>
    <t>CAAGCAGAAGACGGCATACGAGATgcgcattaGTGACTGGAGTTCAGACGTGTGCTCTTCCGATCTNNNNNNTTGCTATACATCAGGACTTCCGG</t>
  </si>
  <si>
    <t>225_ssD709_BTK_Twist_3</t>
  </si>
  <si>
    <t>CAAGCAGAAGACGGCATACGAGATcatagccgGTGACTGGAGTTCAGACGTGTGCTCTTCCGATCTNNNNNNTTGCTATACATCAGGACTTCCGG</t>
  </si>
  <si>
    <t>226_ssD502_BTK_PCR_Muta</t>
  </si>
  <si>
    <t>AATGATACGGCGACCACCGAGATCTACACatagaggcACACTCTTTCCCTACACGACGCTCTTCCGATCTNNNNNNTCTAAACTTCAAGAAGCGCCTG</t>
  </si>
  <si>
    <t>227_ssD503_BTK_PCR_Muta</t>
  </si>
  <si>
    <t>AATGATACGGCGACCACCGAGATCTACACcctatcctACACTCTTTCCCTACACGACGCTCTTCCGATCTNNNNNNTCTAAACTTCAAGAAGCGCCTG</t>
  </si>
  <si>
    <t>228_ssD710_BTK_PCR_Muta</t>
  </si>
  <si>
    <t>CAAGCAGAAGACGGCATACGAGATttcgcggaGTGACTGGAGTTCAGACGTGTGCTCTTCCGATCTNNNNNNCACTGTTGTACCGGATTACGTT</t>
  </si>
  <si>
    <t>229_ssD711_BTK_PCR_Muta</t>
  </si>
  <si>
    <t>CAAGCAGAAGACGGCATACGAGATgcgcgagaGTGACTGGAGTTCAGACGTGTGCTCTTCCGATCTNNNNNNCACTGTTGTACCGGATTACGTT</t>
  </si>
  <si>
    <t>240_ssD706_BTK_Twist_2</t>
  </si>
  <si>
    <t>CAAGCAGAAGACGGCATACGAGATacgaattcGTGACTGGAGTTCAGACGTGTGCTCTTCCGATCTNNNNNNCCTTCATCATATACAACCTGGAAGGG</t>
  </si>
  <si>
    <t>256_ssD507_BTK_Twist_1</t>
  </si>
  <si>
    <t>AATGATACGGCGACCACCGAGATCTACACcaggacgtACACTCTTTCCCTACACGACGCTCTTCCGATCTNNNNNNCCGTGCACAAACTCTCCTACTAT</t>
  </si>
  <si>
    <t>257_ssD707_BTK_Twist_1</t>
  </si>
  <si>
    <t>CAAGCAGAAGACGGCATACGAGATagcttcagGTGACTGGAGTTCAGACGTGTGCTCTTCCGATCTNNNNNNATCTTCTCAACATCTATTGAACCCTTCTT</t>
  </si>
  <si>
    <t>303_Region9_insert_R</t>
  </si>
  <si>
    <t>CGTCTGGTCGGTCTCTAGGA</t>
  </si>
  <si>
    <t>304_Region9_right_handle_F</t>
  </si>
  <si>
    <t>TACAAAGGTCTCCTCCTACTATGAGTATGACTTTGAACGT</t>
  </si>
  <si>
    <t>305_Region10_insert_F</t>
  </si>
  <si>
    <t>GCTCAGGGGTCTCGCAGT</t>
  </si>
  <si>
    <t>306_Region10_insert_R</t>
  </si>
  <si>
    <t>CCCTGAGGGTCTCACACA</t>
  </si>
  <si>
    <t>307_Region10_left_handle_R</t>
  </si>
  <si>
    <t>AGAATAGGTCTCTACTGCCTCTTCTCCCACGT</t>
  </si>
  <si>
    <t>308_Region10_right_handle_F</t>
  </si>
  <si>
    <t>TACAAAGGTCTCTTGTGTTGAAACAGTGGTTCCTGA</t>
  </si>
  <si>
    <t>323_Region9_MiseqF</t>
  </si>
  <si>
    <t>CACTCTTTCCCTACACGACGCTCTTCCGATCTNNNNGCCGCAGTGATTCTGGAG</t>
  </si>
  <si>
    <t>324_Region10_MiseqF</t>
  </si>
  <si>
    <t>CACTCTTTCCCTACACGACGCTCTTCCGATCTNNNNCGTGGGAGAAGAGGCAGT</t>
  </si>
  <si>
    <t>328_Region9_MiseqR</t>
  </si>
  <si>
    <t>TGACTGGAGTTCAGACGTGTGCTCTTCCGATCTNNNNACGTTCAAAGTCATACTCATAGTAGGA</t>
  </si>
  <si>
    <t>329_Region10_MiseqR</t>
  </si>
  <si>
    <t>TGACTGGAGTTCAGACGTGTGCTCTTCCGATCTNNNNAGGAACCACTGTTTCAACACA</t>
  </si>
  <si>
    <t>ss_D501</t>
  </si>
  <si>
    <t>ss_D502</t>
  </si>
  <si>
    <t>ss_D503</t>
  </si>
  <si>
    <t>ss_D504</t>
  </si>
  <si>
    <t>ss_D505</t>
  </si>
  <si>
    <t>ss_D506</t>
  </si>
  <si>
    <t>ss_D507</t>
  </si>
  <si>
    <t>ss_D508</t>
  </si>
  <si>
    <t>ss_D701</t>
  </si>
  <si>
    <t>ss_D702</t>
  </si>
  <si>
    <t>ss_D703</t>
  </si>
  <si>
    <t>ss_D704</t>
  </si>
  <si>
    <t>ss_D705</t>
  </si>
  <si>
    <t>ss_D706</t>
  </si>
  <si>
    <t>ss_D707</t>
  </si>
  <si>
    <t>ss_D708</t>
  </si>
  <si>
    <t>ss_D709</t>
  </si>
  <si>
    <t>ss_D710</t>
  </si>
  <si>
    <t>ss_D711</t>
  </si>
  <si>
    <t>ss_D712</t>
  </si>
  <si>
    <t>AATGATACGGCGACCACCGAGATCTACACtatagcctACACTCTTTCCCTACACGAC</t>
  </si>
  <si>
    <t>AATGATACGGCGACCACCGAGATCTACACatagaggcACACTCTTTCCCTACACGAC</t>
  </si>
  <si>
    <t>AATGATACGGCGACCACCGAGATCTACACcctatcctACACTCTTTCCCTACACGAC</t>
  </si>
  <si>
    <t>AATGATACGGCGACCACCGAGATCTACACggctctgaACACTCTTTCCCTACACGAC</t>
  </si>
  <si>
    <t>AATGATACGGCGACCACCGAGATCTACACaggcgaagACACTCTTTCCCTACACGAC</t>
  </si>
  <si>
    <t>AATGATACGGCGACCACCGAGATCTACACtaatcttaACACTCTTTCCCTACACGAC</t>
  </si>
  <si>
    <t>AATGATACGGCGACCACCGAGATCTACACcaggacgtACACTCTTTCCCTACACGAC</t>
  </si>
  <si>
    <t>AATGATACGGCGACCACCGAGATCTACACgtactgacACACTCTTTCCCTACACGAC</t>
  </si>
  <si>
    <t>CAAGCAGAAGACGGCATACGAGATcgagtaatGTGACTGGAGTTCAGACGTG</t>
  </si>
  <si>
    <t>CAAGCAGAAGACGGCATACGAGATtctccggaGTGACTGGAGTTCAGACGTG</t>
  </si>
  <si>
    <t>CAAGCAGAAGACGGCATACGAGATaatgagcgGTGACTGGAGTTCAGACGTG</t>
  </si>
  <si>
    <t>CAAGCAGAAGACGGCATACGAGATggaatctcGTGACTGGAGTTCAGACGTG</t>
  </si>
  <si>
    <t>CAAGCAGAAGACGGCATACGAGATttctgaatGTGACTGGAGTTCAGACGTG</t>
  </si>
  <si>
    <t>CAAGCAGAAGACGGCATACGAGATacgaattcGTGACTGGAGTTCAGACGTG</t>
  </si>
  <si>
    <t>CAAGCAGAAGACGGCATACGAGATagcttcagGTGACTGGAGTTCAGACGTG</t>
  </si>
  <si>
    <t>CAAGCAGAAGACGGCATACGAGATgcgcattaGTGACTGGAGTTCAGACGTG</t>
  </si>
  <si>
    <t>CAAGCAGAAGACGGCATACGAGATcatagccgGTGACTGGAGTTCAGACGTG</t>
  </si>
  <si>
    <t>CAAGCAGAAGACGGCATACGAGATttcgcggaGTGACTGGAGTTCAGACGTG</t>
  </si>
  <si>
    <t>CAAGCAGAAGACGGCATACGAGATgcgcgagaGTGACTGGAGTTCAGACGTG</t>
  </si>
  <si>
    <t>CAAGCAGAAGACGGCATACGAGATctatcgctGTGACTGGAGTTCAGACGTG</t>
  </si>
  <si>
    <t>BC_p5_1</t>
  </si>
  <si>
    <t>BC_p7_1</t>
  </si>
  <si>
    <t>BC_p5_2</t>
  </si>
  <si>
    <t>BC_p5_3</t>
  </si>
  <si>
    <t>BC_p5_4</t>
  </si>
  <si>
    <t>BC_p5_5</t>
  </si>
  <si>
    <t>BC_p5_6</t>
  </si>
  <si>
    <t>BC_p5_7</t>
  </si>
  <si>
    <t>BC_p5_8</t>
  </si>
  <si>
    <t>BC_p7_2</t>
  </si>
  <si>
    <t>BC_p7_3</t>
  </si>
  <si>
    <t>BC_p7_4</t>
  </si>
  <si>
    <t>BC_p7_5</t>
  </si>
  <si>
    <t>BC_p7_6</t>
  </si>
  <si>
    <t>BC_p7_7</t>
  </si>
  <si>
    <t>BC_p7_8</t>
  </si>
  <si>
    <t>BC_p7_9</t>
  </si>
  <si>
    <t>BC_p7_10</t>
  </si>
  <si>
    <t>BC_p7_11</t>
  </si>
  <si>
    <t>BC_p7_12</t>
  </si>
  <si>
    <t>246_coBTK_Fwd</t>
  </si>
  <si>
    <t>ATGGCAGCTGTGATCTTAGAGTCG</t>
  </si>
  <si>
    <t>421_coBTK_PHTH_R</t>
  </si>
  <si>
    <t>CGACCCGCGGCCGCTGCGATTCTCCAGAATCTGGC</t>
  </si>
  <si>
    <t>414_coBTK_E45K</t>
  </si>
  <si>
    <t>GTCAATAGAACCTTTCTTCGATCCACGACGTCCACGCTTAAAGTCGTATTCGTAATAGGACAGCTTATGCAC</t>
  </si>
  <si>
    <t>420_coBTK_mutagenesis_F</t>
  </si>
  <si>
    <t>TCGAAGAAAGGTTCTATTGACGTAGAA</t>
  </si>
  <si>
    <t>ElimBiopharm</t>
  </si>
  <si>
    <t>N represents all four based mixed at approximately equal amounts using machine mix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90"/>
      <name val="Calibri"/>
      <family val="2"/>
      <scheme val="minor"/>
    </font>
    <font>
      <sz val="12"/>
      <color rgb="FF000090"/>
      <name val="Calibri"/>
      <family val="2"/>
      <scheme val="minor"/>
    </font>
    <font>
      <sz val="10"/>
      <color theme="1"/>
      <name val="Arial"/>
      <family val="2"/>
    </font>
    <font>
      <sz val="10"/>
      <color rgb="FF454545"/>
      <name val="Courier New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8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49" fontId="0" fillId="0" borderId="0" xfId="0" applyNumberFormat="1"/>
    <xf numFmtId="0" fontId="1" fillId="0" borderId="0" xfId="0" applyFont="1"/>
    <xf numFmtId="0" fontId="4" fillId="0" borderId="0" xfId="0" applyFont="1"/>
    <xf numFmtId="0" fontId="5" fillId="2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8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6"/>
  <sheetViews>
    <sheetView tabSelected="1" zoomScale="75" zoomScaleNormal="150" zoomScalePageLayoutView="150" workbookViewId="0">
      <selection activeCell="D62" sqref="D62"/>
    </sheetView>
  </sheetViews>
  <sheetFormatPr baseColWidth="10" defaultRowHeight="16" x14ac:dyDescent="0.2"/>
  <cols>
    <col min="1" max="1" width="32.1640625" customWidth="1"/>
    <col min="2" max="2" width="45.1640625" customWidth="1"/>
    <col min="3" max="3" width="130.6640625" bestFit="1" customWidth="1"/>
    <col min="4" max="4" width="21.5" customWidth="1"/>
    <col min="5" max="5" width="37.6640625" customWidth="1"/>
    <col min="6" max="6" width="38.6640625" customWidth="1"/>
  </cols>
  <sheetData>
    <row r="1" spans="1:6" x14ac:dyDescent="0.2">
      <c r="A1" s="2" t="s">
        <v>4</v>
      </c>
    </row>
    <row r="2" spans="1:6" x14ac:dyDescent="0.2">
      <c r="A2" s="3"/>
    </row>
    <row r="3" spans="1:6" x14ac:dyDescent="0.2">
      <c r="A3" s="4" t="s">
        <v>14</v>
      </c>
      <c r="B3" s="4" t="s">
        <v>1</v>
      </c>
      <c r="C3" s="4" t="s">
        <v>5</v>
      </c>
      <c r="D3" s="4" t="s">
        <v>3</v>
      </c>
      <c r="E3" s="4" t="s">
        <v>0</v>
      </c>
      <c r="F3" s="4" t="s">
        <v>2</v>
      </c>
    </row>
    <row r="4" spans="1:6" x14ac:dyDescent="0.2">
      <c r="A4" s="7" t="str">
        <f>LEFT(B4,SEARCH("_",B4,1) - 1)</f>
        <v>336</v>
      </c>
      <c r="B4" s="6" t="s">
        <v>6</v>
      </c>
      <c r="C4" s="6" t="s">
        <v>7</v>
      </c>
      <c r="D4" t="s">
        <v>15</v>
      </c>
      <c r="E4" t="s">
        <v>16</v>
      </c>
    </row>
    <row r="5" spans="1:6" x14ac:dyDescent="0.2">
      <c r="A5" s="7" t="str">
        <f t="shared" ref="A5:A62" si="0">LEFT(B5,SEARCH("_",B5,1) - 1)</f>
        <v>337</v>
      </c>
      <c r="B5" s="6" t="s">
        <v>8</v>
      </c>
      <c r="C5" s="6" t="s">
        <v>9</v>
      </c>
      <c r="D5" t="s">
        <v>15</v>
      </c>
      <c r="E5" t="s">
        <v>16</v>
      </c>
    </row>
    <row r="6" spans="1:6" x14ac:dyDescent="0.2">
      <c r="A6" s="7" t="str">
        <f t="shared" si="0"/>
        <v>340</v>
      </c>
      <c r="B6" s="6" t="s">
        <v>10</v>
      </c>
      <c r="C6" s="6" t="s">
        <v>11</v>
      </c>
      <c r="D6" t="s">
        <v>15</v>
      </c>
      <c r="E6" t="s">
        <v>16</v>
      </c>
    </row>
    <row r="7" spans="1:6" x14ac:dyDescent="0.2">
      <c r="A7" s="7" t="str">
        <f t="shared" si="0"/>
        <v>341</v>
      </c>
      <c r="B7" s="6" t="s">
        <v>12</v>
      </c>
      <c r="C7" s="6" t="s">
        <v>13</v>
      </c>
      <c r="D7" t="s">
        <v>15</v>
      </c>
      <c r="E7" t="s">
        <v>16</v>
      </c>
    </row>
    <row r="8" spans="1:6" x14ac:dyDescent="0.2">
      <c r="A8" s="7" t="str">
        <f t="shared" si="0"/>
        <v>296</v>
      </c>
      <c r="B8" s="6" t="s">
        <v>17</v>
      </c>
      <c r="C8" s="6" t="s">
        <v>18</v>
      </c>
      <c r="D8" t="s">
        <v>15</v>
      </c>
      <c r="E8" t="s">
        <v>16</v>
      </c>
    </row>
    <row r="9" spans="1:6" x14ac:dyDescent="0.2">
      <c r="A9" s="7" t="str">
        <f t="shared" si="0"/>
        <v>387</v>
      </c>
      <c r="B9" s="6" t="s">
        <v>19</v>
      </c>
      <c r="C9" s="6" t="s">
        <v>20</v>
      </c>
      <c r="D9" t="s">
        <v>15</v>
      </c>
      <c r="E9" t="s">
        <v>16</v>
      </c>
    </row>
    <row r="10" spans="1:6" x14ac:dyDescent="0.2">
      <c r="A10" s="7" t="str">
        <f t="shared" si="0"/>
        <v>388</v>
      </c>
      <c r="B10" s="6" t="s">
        <v>21</v>
      </c>
      <c r="C10" s="6" t="s">
        <v>22</v>
      </c>
      <c r="D10" t="s">
        <v>15</v>
      </c>
      <c r="E10" t="s">
        <v>16</v>
      </c>
    </row>
    <row r="11" spans="1:6" x14ac:dyDescent="0.2">
      <c r="A11" s="7" t="str">
        <f t="shared" si="0"/>
        <v>389</v>
      </c>
      <c r="B11" s="6" t="s">
        <v>23</v>
      </c>
      <c r="C11" s="6" t="s">
        <v>24</v>
      </c>
      <c r="D11" t="s">
        <v>15</v>
      </c>
      <c r="E11" t="s">
        <v>16</v>
      </c>
    </row>
    <row r="12" spans="1:6" x14ac:dyDescent="0.2">
      <c r="A12" s="7" t="str">
        <f t="shared" si="0"/>
        <v>390</v>
      </c>
      <c r="B12" s="6" t="s">
        <v>25</v>
      </c>
      <c r="C12" s="6" t="s">
        <v>26</v>
      </c>
      <c r="D12" t="s">
        <v>15</v>
      </c>
      <c r="E12" t="s">
        <v>16</v>
      </c>
    </row>
    <row r="13" spans="1:6" x14ac:dyDescent="0.2">
      <c r="A13" s="7" t="str">
        <f t="shared" si="0"/>
        <v>391</v>
      </c>
      <c r="B13" s="6" t="s">
        <v>27</v>
      </c>
      <c r="C13" s="6" t="s">
        <v>28</v>
      </c>
      <c r="D13" t="s">
        <v>15</v>
      </c>
      <c r="E13" t="s">
        <v>16</v>
      </c>
      <c r="F13" t="s">
        <v>196</v>
      </c>
    </row>
    <row r="14" spans="1:6" x14ac:dyDescent="0.2">
      <c r="A14" s="7" t="str">
        <f t="shared" si="0"/>
        <v>392</v>
      </c>
      <c r="B14" s="6" t="s">
        <v>29</v>
      </c>
      <c r="C14" s="6" t="s">
        <v>30</v>
      </c>
      <c r="D14" t="s">
        <v>15</v>
      </c>
      <c r="E14" t="s">
        <v>16</v>
      </c>
      <c r="F14" t="s">
        <v>196</v>
      </c>
    </row>
    <row r="15" spans="1:6" x14ac:dyDescent="0.2">
      <c r="A15" s="7" t="str">
        <f t="shared" si="0"/>
        <v>150</v>
      </c>
      <c r="B15" s="6" t="s">
        <v>31</v>
      </c>
      <c r="C15" s="6" t="s">
        <v>32</v>
      </c>
      <c r="D15" t="s">
        <v>15</v>
      </c>
      <c r="E15" t="s">
        <v>16</v>
      </c>
    </row>
    <row r="16" spans="1:6" x14ac:dyDescent="0.2">
      <c r="A16" s="7" t="str">
        <f t="shared" si="0"/>
        <v>166</v>
      </c>
      <c r="B16" s="6" t="s">
        <v>33</v>
      </c>
      <c r="C16" s="6" t="s">
        <v>34</v>
      </c>
      <c r="D16" t="s">
        <v>15</v>
      </c>
      <c r="E16" t="s">
        <v>16</v>
      </c>
    </row>
    <row r="17" spans="1:9" x14ac:dyDescent="0.2">
      <c r="A17" s="7" t="str">
        <f t="shared" si="0"/>
        <v>197</v>
      </c>
      <c r="B17" s="6" t="s">
        <v>35</v>
      </c>
      <c r="C17" s="6" t="s">
        <v>36</v>
      </c>
      <c r="D17" t="s">
        <v>15</v>
      </c>
      <c r="E17" t="s">
        <v>16</v>
      </c>
    </row>
    <row r="18" spans="1:9" x14ac:dyDescent="0.2">
      <c r="A18" s="7" t="str">
        <f t="shared" si="0"/>
        <v>198</v>
      </c>
      <c r="B18" s="6" t="s">
        <v>37</v>
      </c>
      <c r="C18" s="6" t="s">
        <v>38</v>
      </c>
      <c r="D18" t="s">
        <v>15</v>
      </c>
      <c r="E18" t="s">
        <v>16</v>
      </c>
    </row>
    <row r="19" spans="1:9" x14ac:dyDescent="0.2">
      <c r="A19" s="7" t="str">
        <f t="shared" si="0"/>
        <v>199</v>
      </c>
      <c r="B19" s="6" t="s">
        <v>39</v>
      </c>
      <c r="C19" s="6" t="s">
        <v>40</v>
      </c>
      <c r="D19" t="s">
        <v>15</v>
      </c>
      <c r="E19" t="s">
        <v>16</v>
      </c>
    </row>
    <row r="20" spans="1:9" x14ac:dyDescent="0.2">
      <c r="A20" s="7" t="str">
        <f t="shared" si="0"/>
        <v>200</v>
      </c>
      <c r="B20" s="6" t="s">
        <v>41</v>
      </c>
      <c r="C20" s="6" t="s">
        <v>42</v>
      </c>
      <c r="D20" t="s">
        <v>15</v>
      </c>
      <c r="E20" t="s">
        <v>16</v>
      </c>
    </row>
    <row r="21" spans="1:9" x14ac:dyDescent="0.2">
      <c r="A21" s="7" t="str">
        <f t="shared" si="0"/>
        <v>201</v>
      </c>
      <c r="B21" s="6" t="s">
        <v>43</v>
      </c>
      <c r="C21" s="6" t="s">
        <v>44</v>
      </c>
      <c r="D21" t="s">
        <v>15</v>
      </c>
      <c r="E21" t="s">
        <v>16</v>
      </c>
    </row>
    <row r="22" spans="1:9" x14ac:dyDescent="0.2">
      <c r="A22" s="7" t="str">
        <f t="shared" si="0"/>
        <v>202</v>
      </c>
      <c r="B22" s="6" t="s">
        <v>45</v>
      </c>
      <c r="C22" s="6" t="s">
        <v>46</v>
      </c>
      <c r="D22" t="s">
        <v>15</v>
      </c>
      <c r="E22" t="s">
        <v>16</v>
      </c>
    </row>
    <row r="23" spans="1:9" x14ac:dyDescent="0.2">
      <c r="A23" s="7" t="str">
        <f t="shared" si="0"/>
        <v>203</v>
      </c>
      <c r="B23" s="6" t="s">
        <v>47</v>
      </c>
      <c r="C23" s="6" t="s">
        <v>48</v>
      </c>
      <c r="D23" t="s">
        <v>15</v>
      </c>
      <c r="E23" t="s">
        <v>16</v>
      </c>
      <c r="I23" s="1"/>
    </row>
    <row r="24" spans="1:9" x14ac:dyDescent="0.2">
      <c r="A24" s="7" t="str">
        <f t="shared" si="0"/>
        <v>204</v>
      </c>
      <c r="B24" s="6" t="s">
        <v>49</v>
      </c>
      <c r="C24" s="6" t="s">
        <v>50</v>
      </c>
      <c r="D24" t="s">
        <v>15</v>
      </c>
      <c r="E24" t="s">
        <v>16</v>
      </c>
      <c r="I24" s="1"/>
    </row>
    <row r="25" spans="1:9" x14ac:dyDescent="0.2">
      <c r="A25" s="7" t="str">
        <f t="shared" si="0"/>
        <v>205</v>
      </c>
      <c r="B25" s="6" t="s">
        <v>51</v>
      </c>
      <c r="C25" s="6" t="s">
        <v>52</v>
      </c>
      <c r="D25" t="s">
        <v>15</v>
      </c>
      <c r="E25" t="s">
        <v>16</v>
      </c>
      <c r="I25" s="1"/>
    </row>
    <row r="26" spans="1:9" x14ac:dyDescent="0.2">
      <c r="A26" s="7" t="str">
        <f t="shared" si="0"/>
        <v>206</v>
      </c>
      <c r="B26" s="6" t="s">
        <v>53</v>
      </c>
      <c r="C26" s="6" t="s">
        <v>54</v>
      </c>
      <c r="D26" t="s">
        <v>15</v>
      </c>
      <c r="E26" t="s">
        <v>16</v>
      </c>
      <c r="I26" s="1"/>
    </row>
    <row r="27" spans="1:9" x14ac:dyDescent="0.2">
      <c r="A27" s="7" t="str">
        <f t="shared" si="0"/>
        <v>207</v>
      </c>
      <c r="B27" s="6" t="s">
        <v>55</v>
      </c>
      <c r="C27" s="6" t="s">
        <v>56</v>
      </c>
      <c r="D27" t="s">
        <v>15</v>
      </c>
      <c r="E27" t="s">
        <v>16</v>
      </c>
      <c r="H27" s="1"/>
      <c r="I27" s="1"/>
    </row>
    <row r="28" spans="1:9" x14ac:dyDescent="0.2">
      <c r="A28" s="7" t="str">
        <f t="shared" si="0"/>
        <v>208</v>
      </c>
      <c r="B28" s="6" t="s">
        <v>57</v>
      </c>
      <c r="C28" s="6" t="s">
        <v>58</v>
      </c>
      <c r="D28" t="s">
        <v>15</v>
      </c>
      <c r="E28" t="s">
        <v>16</v>
      </c>
      <c r="H28" s="1"/>
      <c r="I28" s="1"/>
    </row>
    <row r="29" spans="1:9" x14ac:dyDescent="0.2">
      <c r="A29" s="7" t="str">
        <f t="shared" si="0"/>
        <v>209</v>
      </c>
      <c r="B29" s="6" t="s">
        <v>59</v>
      </c>
      <c r="C29" s="6" t="s">
        <v>60</v>
      </c>
      <c r="D29" t="s">
        <v>15</v>
      </c>
      <c r="E29" t="s">
        <v>16</v>
      </c>
      <c r="F29" t="s">
        <v>196</v>
      </c>
      <c r="H29" s="1"/>
      <c r="I29" s="1"/>
    </row>
    <row r="30" spans="1:9" x14ac:dyDescent="0.2">
      <c r="A30" s="7" t="str">
        <f t="shared" si="0"/>
        <v>210</v>
      </c>
      <c r="B30" s="6" t="s">
        <v>61</v>
      </c>
      <c r="C30" s="6" t="s">
        <v>62</v>
      </c>
      <c r="D30" t="s">
        <v>15</v>
      </c>
      <c r="E30" t="s">
        <v>16</v>
      </c>
      <c r="F30" t="s">
        <v>196</v>
      </c>
    </row>
    <row r="31" spans="1:9" x14ac:dyDescent="0.2">
      <c r="A31" s="7" t="str">
        <f t="shared" si="0"/>
        <v>211</v>
      </c>
      <c r="B31" s="6" t="s">
        <v>63</v>
      </c>
      <c r="C31" s="6" t="s">
        <v>64</v>
      </c>
      <c r="D31" t="s">
        <v>15</v>
      </c>
      <c r="E31" t="s">
        <v>16</v>
      </c>
      <c r="F31" t="s">
        <v>196</v>
      </c>
    </row>
    <row r="32" spans="1:9" x14ac:dyDescent="0.2">
      <c r="A32" s="7" t="str">
        <f t="shared" si="0"/>
        <v>212</v>
      </c>
      <c r="B32" s="6" t="s">
        <v>65</v>
      </c>
      <c r="C32" s="6" t="s">
        <v>66</v>
      </c>
      <c r="D32" t="s">
        <v>15</v>
      </c>
      <c r="E32" t="s">
        <v>16</v>
      </c>
      <c r="F32" t="s">
        <v>196</v>
      </c>
    </row>
    <row r="33" spans="1:9" x14ac:dyDescent="0.2">
      <c r="A33" s="7" t="str">
        <f t="shared" si="0"/>
        <v>213</v>
      </c>
      <c r="B33" s="6" t="s">
        <v>67</v>
      </c>
      <c r="C33" s="6" t="s">
        <v>68</v>
      </c>
      <c r="D33" t="s">
        <v>15</v>
      </c>
      <c r="E33" t="s">
        <v>16</v>
      </c>
      <c r="F33" t="s">
        <v>196</v>
      </c>
    </row>
    <row r="34" spans="1:9" x14ac:dyDescent="0.2">
      <c r="A34" s="7" t="str">
        <f t="shared" si="0"/>
        <v>214</v>
      </c>
      <c r="B34" s="6" t="s">
        <v>69</v>
      </c>
      <c r="C34" s="6" t="s">
        <v>70</v>
      </c>
      <c r="D34" t="s">
        <v>15</v>
      </c>
      <c r="E34" t="s">
        <v>16</v>
      </c>
      <c r="F34" t="s">
        <v>196</v>
      </c>
    </row>
    <row r="35" spans="1:9" x14ac:dyDescent="0.2">
      <c r="A35" s="7" t="str">
        <f t="shared" si="0"/>
        <v>215</v>
      </c>
      <c r="B35" s="6" t="s">
        <v>71</v>
      </c>
      <c r="C35" s="6" t="s">
        <v>72</v>
      </c>
      <c r="D35" t="s">
        <v>15</v>
      </c>
      <c r="E35" t="s">
        <v>16</v>
      </c>
      <c r="F35" t="s">
        <v>196</v>
      </c>
    </row>
    <row r="36" spans="1:9" x14ac:dyDescent="0.2">
      <c r="A36" s="7" t="str">
        <f t="shared" si="0"/>
        <v>216</v>
      </c>
      <c r="B36" s="6" t="s">
        <v>73</v>
      </c>
      <c r="C36" s="6" t="s">
        <v>74</v>
      </c>
      <c r="D36" t="s">
        <v>15</v>
      </c>
      <c r="E36" t="s">
        <v>16</v>
      </c>
      <c r="F36" t="s">
        <v>196</v>
      </c>
    </row>
    <row r="37" spans="1:9" x14ac:dyDescent="0.2">
      <c r="A37" s="7" t="str">
        <f t="shared" si="0"/>
        <v>217</v>
      </c>
      <c r="B37" s="6" t="s">
        <v>75</v>
      </c>
      <c r="C37" s="6" t="s">
        <v>76</v>
      </c>
      <c r="D37" t="s">
        <v>15</v>
      </c>
      <c r="E37" t="s">
        <v>16</v>
      </c>
      <c r="F37" t="s">
        <v>196</v>
      </c>
    </row>
    <row r="38" spans="1:9" x14ac:dyDescent="0.2">
      <c r="A38" s="7" t="str">
        <f t="shared" si="0"/>
        <v>218</v>
      </c>
      <c r="B38" s="6" t="s">
        <v>77</v>
      </c>
      <c r="C38" s="6" t="s">
        <v>78</v>
      </c>
      <c r="D38" t="s">
        <v>15</v>
      </c>
      <c r="E38" t="s">
        <v>16</v>
      </c>
      <c r="F38" t="s">
        <v>196</v>
      </c>
    </row>
    <row r="39" spans="1:9" x14ac:dyDescent="0.2">
      <c r="A39" s="7" t="str">
        <f t="shared" si="0"/>
        <v>219</v>
      </c>
      <c r="B39" s="6" t="s">
        <v>79</v>
      </c>
      <c r="C39" s="6" t="s">
        <v>80</v>
      </c>
      <c r="D39" t="s">
        <v>15</v>
      </c>
      <c r="E39" t="s">
        <v>16</v>
      </c>
      <c r="F39" t="s">
        <v>196</v>
      </c>
    </row>
    <row r="40" spans="1:9" x14ac:dyDescent="0.2">
      <c r="A40" s="7" t="str">
        <f t="shared" si="0"/>
        <v>220</v>
      </c>
      <c r="B40" s="6" t="s">
        <v>81</v>
      </c>
      <c r="C40" s="6" t="s">
        <v>82</v>
      </c>
      <c r="D40" t="s">
        <v>15</v>
      </c>
      <c r="E40" t="s">
        <v>16</v>
      </c>
      <c r="F40" t="s">
        <v>196</v>
      </c>
    </row>
    <row r="41" spans="1:9" x14ac:dyDescent="0.2">
      <c r="A41" s="7" t="str">
        <f t="shared" si="0"/>
        <v>221</v>
      </c>
      <c r="B41" s="6" t="s">
        <v>83</v>
      </c>
      <c r="C41" s="6" t="s">
        <v>84</v>
      </c>
      <c r="D41" t="s">
        <v>15</v>
      </c>
      <c r="E41" t="s">
        <v>16</v>
      </c>
      <c r="F41" t="s">
        <v>196</v>
      </c>
    </row>
    <row r="42" spans="1:9" x14ac:dyDescent="0.2">
      <c r="A42" s="7" t="str">
        <f t="shared" si="0"/>
        <v>222</v>
      </c>
      <c r="B42" s="6" t="s">
        <v>85</v>
      </c>
      <c r="C42" s="6" t="s">
        <v>86</v>
      </c>
      <c r="D42" t="s">
        <v>15</v>
      </c>
      <c r="E42" t="s">
        <v>16</v>
      </c>
      <c r="F42" t="s">
        <v>196</v>
      </c>
    </row>
    <row r="43" spans="1:9" x14ac:dyDescent="0.2">
      <c r="A43" s="7" t="str">
        <f t="shared" si="0"/>
        <v>223</v>
      </c>
      <c r="B43" s="6" t="s">
        <v>87</v>
      </c>
      <c r="C43" s="6" t="s">
        <v>88</v>
      </c>
      <c r="D43" t="s">
        <v>15</v>
      </c>
      <c r="E43" t="s">
        <v>16</v>
      </c>
      <c r="F43" t="s">
        <v>196</v>
      </c>
      <c r="H43" s="1"/>
      <c r="I43" s="1"/>
    </row>
    <row r="44" spans="1:9" x14ac:dyDescent="0.2">
      <c r="A44" s="7" t="str">
        <f t="shared" si="0"/>
        <v>224</v>
      </c>
      <c r="B44" s="6" t="s">
        <v>89</v>
      </c>
      <c r="C44" s="6" t="s">
        <v>90</v>
      </c>
      <c r="D44" t="s">
        <v>15</v>
      </c>
      <c r="E44" t="s">
        <v>16</v>
      </c>
      <c r="F44" t="s">
        <v>196</v>
      </c>
      <c r="H44" s="1"/>
      <c r="I44" s="1"/>
    </row>
    <row r="45" spans="1:9" x14ac:dyDescent="0.2">
      <c r="A45" s="7" t="str">
        <f t="shared" si="0"/>
        <v>225</v>
      </c>
      <c r="B45" s="6" t="s">
        <v>91</v>
      </c>
      <c r="C45" s="6" t="s">
        <v>92</v>
      </c>
      <c r="D45" t="s">
        <v>15</v>
      </c>
      <c r="E45" t="s">
        <v>16</v>
      </c>
      <c r="F45" t="s">
        <v>196</v>
      </c>
    </row>
    <row r="46" spans="1:9" x14ac:dyDescent="0.2">
      <c r="A46" s="7" t="str">
        <f t="shared" si="0"/>
        <v>226</v>
      </c>
      <c r="B46" s="6" t="s">
        <v>93</v>
      </c>
      <c r="C46" s="6" t="s">
        <v>94</v>
      </c>
      <c r="D46" t="s">
        <v>15</v>
      </c>
      <c r="E46" t="s">
        <v>16</v>
      </c>
      <c r="F46" t="s">
        <v>196</v>
      </c>
    </row>
    <row r="47" spans="1:9" x14ac:dyDescent="0.2">
      <c r="A47" s="7" t="str">
        <f t="shared" si="0"/>
        <v>227</v>
      </c>
      <c r="B47" s="6" t="s">
        <v>95</v>
      </c>
      <c r="C47" s="6" t="s">
        <v>96</v>
      </c>
      <c r="D47" t="s">
        <v>15</v>
      </c>
      <c r="E47" t="s">
        <v>16</v>
      </c>
      <c r="F47" t="s">
        <v>196</v>
      </c>
    </row>
    <row r="48" spans="1:9" x14ac:dyDescent="0.2">
      <c r="A48" s="7" t="str">
        <f t="shared" si="0"/>
        <v>228</v>
      </c>
      <c r="B48" s="6" t="s">
        <v>97</v>
      </c>
      <c r="C48" s="6" t="s">
        <v>98</v>
      </c>
      <c r="D48" t="s">
        <v>15</v>
      </c>
      <c r="E48" t="s">
        <v>16</v>
      </c>
      <c r="F48" t="s">
        <v>196</v>
      </c>
    </row>
    <row r="49" spans="1:6" x14ac:dyDescent="0.2">
      <c r="A49" s="7" t="str">
        <f t="shared" si="0"/>
        <v>229</v>
      </c>
      <c r="B49" s="6" t="s">
        <v>99</v>
      </c>
      <c r="C49" s="6" t="s">
        <v>100</v>
      </c>
      <c r="D49" t="s">
        <v>15</v>
      </c>
      <c r="E49" t="s">
        <v>16</v>
      </c>
      <c r="F49" t="s">
        <v>196</v>
      </c>
    </row>
    <row r="50" spans="1:6" x14ac:dyDescent="0.2">
      <c r="A50" s="7" t="str">
        <f t="shared" si="0"/>
        <v>240</v>
      </c>
      <c r="B50" s="6" t="s">
        <v>101</v>
      </c>
      <c r="C50" s="6" t="s">
        <v>102</v>
      </c>
      <c r="D50" t="s">
        <v>15</v>
      </c>
      <c r="E50" t="s">
        <v>16</v>
      </c>
      <c r="F50" t="s">
        <v>196</v>
      </c>
    </row>
    <row r="51" spans="1:6" x14ac:dyDescent="0.2">
      <c r="A51" s="7" t="str">
        <f t="shared" si="0"/>
        <v>256</v>
      </c>
      <c r="B51" s="6" t="s">
        <v>103</v>
      </c>
      <c r="C51" s="6" t="s">
        <v>104</v>
      </c>
      <c r="D51" t="s">
        <v>15</v>
      </c>
      <c r="E51" t="s">
        <v>16</v>
      </c>
      <c r="F51" t="s">
        <v>196</v>
      </c>
    </row>
    <row r="52" spans="1:6" x14ac:dyDescent="0.2">
      <c r="A52" s="7" t="str">
        <f t="shared" si="0"/>
        <v>257</v>
      </c>
      <c r="B52" s="6" t="s">
        <v>105</v>
      </c>
      <c r="C52" s="6" t="s">
        <v>106</v>
      </c>
      <c r="D52" t="s">
        <v>15</v>
      </c>
      <c r="E52" t="s">
        <v>16</v>
      </c>
      <c r="F52" t="s">
        <v>196</v>
      </c>
    </row>
    <row r="53" spans="1:6" x14ac:dyDescent="0.2">
      <c r="A53" s="7" t="str">
        <f t="shared" si="0"/>
        <v>303</v>
      </c>
      <c r="B53" s="6" t="s">
        <v>107</v>
      </c>
      <c r="C53" s="6" t="s">
        <v>108</v>
      </c>
      <c r="D53" t="s">
        <v>15</v>
      </c>
      <c r="E53" t="s">
        <v>16</v>
      </c>
    </row>
    <row r="54" spans="1:6" x14ac:dyDescent="0.2">
      <c r="A54" s="7" t="str">
        <f t="shared" si="0"/>
        <v>304</v>
      </c>
      <c r="B54" s="6" t="s">
        <v>109</v>
      </c>
      <c r="C54" s="6" t="s">
        <v>110</v>
      </c>
      <c r="D54" t="s">
        <v>15</v>
      </c>
      <c r="E54" t="s">
        <v>16</v>
      </c>
    </row>
    <row r="55" spans="1:6" x14ac:dyDescent="0.2">
      <c r="A55" s="7" t="str">
        <f t="shared" si="0"/>
        <v>305</v>
      </c>
      <c r="B55" s="6" t="s">
        <v>111</v>
      </c>
      <c r="C55" s="6" t="s">
        <v>112</v>
      </c>
      <c r="D55" t="s">
        <v>15</v>
      </c>
      <c r="E55" t="s">
        <v>16</v>
      </c>
    </row>
    <row r="56" spans="1:6" x14ac:dyDescent="0.2">
      <c r="A56" s="7" t="str">
        <f t="shared" si="0"/>
        <v>306</v>
      </c>
      <c r="B56" s="6" t="s">
        <v>113</v>
      </c>
      <c r="C56" s="6" t="s">
        <v>114</v>
      </c>
      <c r="D56" t="s">
        <v>15</v>
      </c>
      <c r="E56" t="s">
        <v>16</v>
      </c>
    </row>
    <row r="57" spans="1:6" x14ac:dyDescent="0.2">
      <c r="A57" s="7" t="str">
        <f t="shared" si="0"/>
        <v>307</v>
      </c>
      <c r="B57" s="6" t="s">
        <v>115</v>
      </c>
      <c r="C57" s="6" t="s">
        <v>116</v>
      </c>
      <c r="D57" t="s">
        <v>15</v>
      </c>
      <c r="E57" t="s">
        <v>16</v>
      </c>
    </row>
    <row r="58" spans="1:6" x14ac:dyDescent="0.2">
      <c r="A58" s="7" t="str">
        <f t="shared" si="0"/>
        <v>308</v>
      </c>
      <c r="B58" s="6" t="s">
        <v>117</v>
      </c>
      <c r="C58" s="6" t="s">
        <v>118</v>
      </c>
      <c r="D58" t="s">
        <v>15</v>
      </c>
      <c r="E58" t="s">
        <v>16</v>
      </c>
    </row>
    <row r="59" spans="1:6" x14ac:dyDescent="0.2">
      <c r="A59" s="7" t="str">
        <f t="shared" si="0"/>
        <v>323</v>
      </c>
      <c r="B59" s="6" t="s">
        <v>119</v>
      </c>
      <c r="C59" s="6" t="s">
        <v>120</v>
      </c>
      <c r="D59" t="s">
        <v>15</v>
      </c>
      <c r="E59" t="s">
        <v>16</v>
      </c>
      <c r="F59" t="s">
        <v>196</v>
      </c>
    </row>
    <row r="60" spans="1:6" x14ac:dyDescent="0.2">
      <c r="A60" s="7" t="str">
        <f t="shared" si="0"/>
        <v>324</v>
      </c>
      <c r="B60" s="6" t="s">
        <v>121</v>
      </c>
      <c r="C60" s="6" t="s">
        <v>122</v>
      </c>
      <c r="D60" t="s">
        <v>15</v>
      </c>
      <c r="E60" t="s">
        <v>16</v>
      </c>
      <c r="F60" t="s">
        <v>196</v>
      </c>
    </row>
    <row r="61" spans="1:6" x14ac:dyDescent="0.2">
      <c r="A61" s="7" t="str">
        <f t="shared" si="0"/>
        <v>328</v>
      </c>
      <c r="B61" s="6" t="s">
        <v>123</v>
      </c>
      <c r="C61" s="6" t="s">
        <v>124</v>
      </c>
      <c r="D61" t="s">
        <v>15</v>
      </c>
      <c r="E61" t="s">
        <v>16</v>
      </c>
      <c r="F61" t="s">
        <v>196</v>
      </c>
    </row>
    <row r="62" spans="1:6" x14ac:dyDescent="0.2">
      <c r="A62" s="7" t="str">
        <f t="shared" si="0"/>
        <v>329</v>
      </c>
      <c r="B62" s="6" t="s">
        <v>125</v>
      </c>
      <c r="C62" s="6" t="s">
        <v>126</v>
      </c>
      <c r="D62" t="s">
        <v>15</v>
      </c>
      <c r="E62" t="s">
        <v>16</v>
      </c>
      <c r="F62" t="s">
        <v>196</v>
      </c>
    </row>
    <row r="63" spans="1:6" x14ac:dyDescent="0.2">
      <c r="A63" t="s">
        <v>167</v>
      </c>
      <c r="B63" t="s">
        <v>127</v>
      </c>
      <c r="C63" t="s">
        <v>147</v>
      </c>
      <c r="D63" t="s">
        <v>15</v>
      </c>
      <c r="E63" t="s">
        <v>16</v>
      </c>
    </row>
    <row r="64" spans="1:6" x14ac:dyDescent="0.2">
      <c r="A64" t="s">
        <v>169</v>
      </c>
      <c r="B64" t="s">
        <v>128</v>
      </c>
      <c r="C64" t="s">
        <v>148</v>
      </c>
      <c r="D64" t="s">
        <v>15</v>
      </c>
      <c r="E64" t="s">
        <v>16</v>
      </c>
    </row>
    <row r="65" spans="1:5" x14ac:dyDescent="0.2">
      <c r="A65" t="s">
        <v>170</v>
      </c>
      <c r="B65" t="s">
        <v>129</v>
      </c>
      <c r="C65" t="s">
        <v>149</v>
      </c>
      <c r="D65" t="s">
        <v>15</v>
      </c>
      <c r="E65" t="s">
        <v>16</v>
      </c>
    </row>
    <row r="66" spans="1:5" x14ac:dyDescent="0.2">
      <c r="A66" t="s">
        <v>171</v>
      </c>
      <c r="B66" t="s">
        <v>130</v>
      </c>
      <c r="C66" t="s">
        <v>150</v>
      </c>
      <c r="D66" t="s">
        <v>15</v>
      </c>
      <c r="E66" t="s">
        <v>16</v>
      </c>
    </row>
    <row r="67" spans="1:5" x14ac:dyDescent="0.2">
      <c r="A67" t="s">
        <v>172</v>
      </c>
      <c r="B67" t="s">
        <v>131</v>
      </c>
      <c r="C67" t="s">
        <v>151</v>
      </c>
      <c r="D67" t="s">
        <v>15</v>
      </c>
      <c r="E67" t="s">
        <v>16</v>
      </c>
    </row>
    <row r="68" spans="1:5" x14ac:dyDescent="0.2">
      <c r="A68" t="s">
        <v>173</v>
      </c>
      <c r="B68" t="s">
        <v>132</v>
      </c>
      <c r="C68" t="s">
        <v>152</v>
      </c>
      <c r="D68" t="s">
        <v>15</v>
      </c>
      <c r="E68" t="s">
        <v>16</v>
      </c>
    </row>
    <row r="69" spans="1:5" x14ac:dyDescent="0.2">
      <c r="A69" t="s">
        <v>174</v>
      </c>
      <c r="B69" t="s">
        <v>133</v>
      </c>
      <c r="C69" t="s">
        <v>153</v>
      </c>
      <c r="D69" t="s">
        <v>15</v>
      </c>
      <c r="E69" t="s">
        <v>16</v>
      </c>
    </row>
    <row r="70" spans="1:5" x14ac:dyDescent="0.2">
      <c r="A70" t="s">
        <v>175</v>
      </c>
      <c r="B70" t="s">
        <v>134</v>
      </c>
      <c r="C70" t="s">
        <v>154</v>
      </c>
      <c r="D70" t="s">
        <v>15</v>
      </c>
      <c r="E70" t="s">
        <v>16</v>
      </c>
    </row>
    <row r="71" spans="1:5" x14ac:dyDescent="0.2">
      <c r="A71" t="s">
        <v>168</v>
      </c>
      <c r="B71" t="s">
        <v>135</v>
      </c>
      <c r="C71" t="s">
        <v>155</v>
      </c>
      <c r="D71" t="s">
        <v>15</v>
      </c>
      <c r="E71" t="s">
        <v>16</v>
      </c>
    </row>
    <row r="72" spans="1:5" x14ac:dyDescent="0.2">
      <c r="A72" t="s">
        <v>176</v>
      </c>
      <c r="B72" t="s">
        <v>136</v>
      </c>
      <c r="C72" t="s">
        <v>156</v>
      </c>
      <c r="D72" t="s">
        <v>15</v>
      </c>
      <c r="E72" t="s">
        <v>16</v>
      </c>
    </row>
    <row r="73" spans="1:5" x14ac:dyDescent="0.2">
      <c r="A73" t="s">
        <v>177</v>
      </c>
      <c r="B73" t="s">
        <v>137</v>
      </c>
      <c r="C73" t="s">
        <v>157</v>
      </c>
      <c r="D73" t="s">
        <v>15</v>
      </c>
      <c r="E73" t="s">
        <v>16</v>
      </c>
    </row>
    <row r="74" spans="1:5" x14ac:dyDescent="0.2">
      <c r="A74" t="s">
        <v>178</v>
      </c>
      <c r="B74" t="s">
        <v>138</v>
      </c>
      <c r="C74" t="s">
        <v>158</v>
      </c>
      <c r="D74" t="s">
        <v>15</v>
      </c>
      <c r="E74" t="s">
        <v>16</v>
      </c>
    </row>
    <row r="75" spans="1:5" x14ac:dyDescent="0.2">
      <c r="A75" t="s">
        <v>179</v>
      </c>
      <c r="B75" t="s">
        <v>139</v>
      </c>
      <c r="C75" t="s">
        <v>159</v>
      </c>
      <c r="D75" t="s">
        <v>15</v>
      </c>
      <c r="E75" t="s">
        <v>16</v>
      </c>
    </row>
    <row r="76" spans="1:5" s="5" customFormat="1" x14ac:dyDescent="0.2">
      <c r="A76" t="s">
        <v>180</v>
      </c>
      <c r="B76" t="s">
        <v>140</v>
      </c>
      <c r="C76" t="s">
        <v>160</v>
      </c>
      <c r="D76" t="s">
        <v>15</v>
      </c>
      <c r="E76" t="s">
        <v>16</v>
      </c>
    </row>
    <row r="77" spans="1:5" x14ac:dyDescent="0.2">
      <c r="A77" t="s">
        <v>181</v>
      </c>
      <c r="B77" t="s">
        <v>141</v>
      </c>
      <c r="C77" t="s">
        <v>161</v>
      </c>
      <c r="D77" t="s">
        <v>15</v>
      </c>
      <c r="E77" t="s">
        <v>16</v>
      </c>
    </row>
    <row r="78" spans="1:5" x14ac:dyDescent="0.2">
      <c r="A78" t="s">
        <v>182</v>
      </c>
      <c r="B78" t="s">
        <v>142</v>
      </c>
      <c r="C78" t="s">
        <v>162</v>
      </c>
      <c r="D78" t="s">
        <v>15</v>
      </c>
      <c r="E78" t="s">
        <v>16</v>
      </c>
    </row>
    <row r="79" spans="1:5" x14ac:dyDescent="0.2">
      <c r="A79" t="s">
        <v>183</v>
      </c>
      <c r="B79" t="s">
        <v>143</v>
      </c>
      <c r="C79" t="s">
        <v>163</v>
      </c>
      <c r="D79" t="s">
        <v>15</v>
      </c>
      <c r="E79" t="s">
        <v>16</v>
      </c>
    </row>
    <row r="80" spans="1:5" x14ac:dyDescent="0.2">
      <c r="A80" t="s">
        <v>184</v>
      </c>
      <c r="B80" t="s">
        <v>144</v>
      </c>
      <c r="C80" t="s">
        <v>164</v>
      </c>
      <c r="D80" t="s">
        <v>15</v>
      </c>
      <c r="E80" t="s">
        <v>16</v>
      </c>
    </row>
    <row r="81" spans="1:5" x14ac:dyDescent="0.2">
      <c r="A81" t="s">
        <v>185</v>
      </c>
      <c r="B81" t="s">
        <v>145</v>
      </c>
      <c r="C81" t="s">
        <v>165</v>
      </c>
      <c r="D81" t="s">
        <v>15</v>
      </c>
      <c r="E81" t="s">
        <v>16</v>
      </c>
    </row>
    <row r="82" spans="1:5" x14ac:dyDescent="0.2">
      <c r="A82" t="s">
        <v>186</v>
      </c>
      <c r="B82" t="s">
        <v>146</v>
      </c>
      <c r="C82" t="s">
        <v>166</v>
      </c>
      <c r="D82" t="s">
        <v>15</v>
      </c>
      <c r="E82" t="s">
        <v>16</v>
      </c>
    </row>
    <row r="83" spans="1:5" x14ac:dyDescent="0.2">
      <c r="A83">
        <v>246</v>
      </c>
      <c r="B83" s="6" t="s">
        <v>187</v>
      </c>
      <c r="C83" s="6" t="s">
        <v>188</v>
      </c>
      <c r="D83" t="s">
        <v>15</v>
      </c>
      <c r="E83" t="s">
        <v>16</v>
      </c>
    </row>
    <row r="84" spans="1:5" x14ac:dyDescent="0.2">
      <c r="A84">
        <v>421</v>
      </c>
      <c r="B84" s="6" t="s">
        <v>189</v>
      </c>
      <c r="C84" s="6" t="s">
        <v>190</v>
      </c>
      <c r="D84" t="s">
        <v>15</v>
      </c>
      <c r="E84" t="s">
        <v>195</v>
      </c>
    </row>
    <row r="85" spans="1:5" x14ac:dyDescent="0.2">
      <c r="A85">
        <v>414</v>
      </c>
      <c r="B85" s="6" t="s">
        <v>191</v>
      </c>
      <c r="C85" s="6" t="s">
        <v>192</v>
      </c>
      <c r="D85" t="s">
        <v>15</v>
      </c>
      <c r="E85" t="s">
        <v>195</v>
      </c>
    </row>
    <row r="86" spans="1:5" x14ac:dyDescent="0.2">
      <c r="A86">
        <v>420</v>
      </c>
      <c r="B86" s="6" t="s">
        <v>193</v>
      </c>
      <c r="C86" s="6" t="s">
        <v>194</v>
      </c>
      <c r="D86" t="s">
        <v>15</v>
      </c>
      <c r="E86" t="s">
        <v>195</v>
      </c>
    </row>
  </sheetData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Kleaveland</dc:creator>
  <cp:lastModifiedBy>Timothy Eisen</cp:lastModifiedBy>
  <dcterms:created xsi:type="dcterms:W3CDTF">2018-01-23T04:20:29Z</dcterms:created>
  <dcterms:modified xsi:type="dcterms:W3CDTF">2023-10-05T22:20:24Z</dcterms:modified>
</cp:coreProperties>
</file>